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34">
  <si>
    <t xml:space="preserve">Time</t>
  </si>
  <si>
    <t xml:space="preserve">Marerials</t>
  </si>
  <si>
    <t xml:space="preserve">Samples</t>
  </si>
  <si>
    <t xml:space="preserve">Solubility </t>
  </si>
  <si>
    <t xml:space="preserve">mean</t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mean ± S</t>
    </r>
    <r>
      <rPr>
        <vertAlign val="subscript"/>
        <sz val="12"/>
        <rFont val="Times New Roman"/>
        <family val="1"/>
      </rPr>
      <t xml:space="preserve">d</t>
    </r>
  </si>
  <si>
    <t xml:space="preserve">1 d</t>
  </si>
  <si>
    <t xml:space="preserve">NRFM</t>
  </si>
  <si>
    <r>
      <rPr>
        <sz val="12"/>
        <rFont val="Times New Roman"/>
        <family val="1"/>
      </rPr>
      <t xml:space="preserve">W</t>
    </r>
    <r>
      <rPr>
        <vertAlign val="sub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 </t>
    </r>
  </si>
  <si>
    <r>
      <rPr>
        <sz val="12"/>
        <rFont val="Times New Roman"/>
        <family val="1"/>
      </rPr>
      <t xml:space="preserve">W</t>
    </r>
    <r>
      <rPr>
        <vertAlign val="sub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W</t>
    </r>
    <r>
      <rPr>
        <vertAlign val="subscript"/>
        <sz val="12"/>
        <rFont val="Times New Roman"/>
        <family val="1"/>
      </rPr>
      <t xml:space="preserve">b</t>
    </r>
    <r>
      <rPr>
        <sz val="12"/>
        <rFont val="Times New Roman"/>
        <family val="1"/>
      </rPr>
      <t xml:space="preserve">-W</t>
    </r>
    <r>
      <rPr>
        <vertAlign val="sub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1.32%±0.10% </t>
    </r>
    <r>
      <rPr>
        <vertAlign val="superscript"/>
        <sz val="12"/>
        <rFont val="Times New Roman"/>
        <family val="1"/>
      </rPr>
      <t xml:space="preserve">a</t>
    </r>
  </si>
  <si>
    <t xml:space="preserve">NRFM-Ba</t>
  </si>
  <si>
    <r>
      <rPr>
        <sz val="12"/>
        <rFont val="Times New Roman"/>
        <family val="1"/>
      </rPr>
      <t xml:space="preserve">2.34%±0.28% </t>
    </r>
    <r>
      <rPr>
        <vertAlign val="superscript"/>
        <sz val="12"/>
        <rFont val="Times New Roman"/>
        <family val="1"/>
      </rPr>
      <t xml:space="preserve">b</t>
    </r>
  </si>
  <si>
    <t xml:space="preserve">NRFM-Bi</t>
  </si>
  <si>
    <r>
      <rPr>
        <sz val="12"/>
        <rFont val="Times New Roman"/>
        <family val="1"/>
      </rPr>
      <t xml:space="preserve">1.40%±0.18% </t>
    </r>
    <r>
      <rPr>
        <vertAlign val="superscript"/>
        <sz val="12"/>
        <rFont val="Times New Roman"/>
        <family val="1"/>
      </rPr>
      <t xml:space="preserve">a</t>
    </r>
  </si>
  <si>
    <t xml:space="preserve">NRFM-Zr</t>
  </si>
  <si>
    <r>
      <rPr>
        <sz val="12"/>
        <rFont val="Times New Roman"/>
        <family val="1"/>
      </rPr>
      <t xml:space="preserve">1.17%±0.20% </t>
    </r>
    <r>
      <rPr>
        <vertAlign val="superscript"/>
        <sz val="12"/>
        <rFont val="Times New Roman"/>
        <family val="1"/>
      </rPr>
      <t xml:space="preserve">a</t>
    </r>
  </si>
  <si>
    <t xml:space="preserve">glass ionomer cement</t>
  </si>
  <si>
    <r>
      <rPr>
        <sz val="12"/>
        <rFont val="Times New Roman"/>
        <family val="1"/>
      </rPr>
      <t xml:space="preserve">0.26%±0.06%</t>
    </r>
    <r>
      <rPr>
        <vertAlign val="superscript"/>
        <sz val="12"/>
        <rFont val="Times New Roman"/>
        <family val="1"/>
      </rPr>
      <t xml:space="preserve"> c</t>
    </r>
  </si>
  <si>
    <t xml:space="preserve">7 d</t>
  </si>
  <si>
    <r>
      <rPr>
        <sz val="12"/>
        <rFont val="Times New Roman"/>
        <family val="1"/>
      </rPr>
      <t xml:space="preserve">1.28%±0.09%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2.44%±0.14% 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1.49%±0.21%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1.48%±0.14%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0.31%±0.05%</t>
    </r>
    <r>
      <rPr>
        <vertAlign val="superscript"/>
        <sz val="12"/>
        <rFont val="Times New Roman"/>
        <family val="1"/>
      </rPr>
      <t xml:space="preserve"> c</t>
    </r>
  </si>
  <si>
    <t xml:space="preserve">28 d</t>
  </si>
  <si>
    <r>
      <rPr>
        <sz val="12"/>
        <rFont val="Times New Roman"/>
        <family val="1"/>
      </rPr>
      <t xml:space="preserve">1.33%±0.13%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2.45%±0.22%</t>
    </r>
    <r>
      <rPr>
        <vertAlign val="superscript"/>
        <sz val="12"/>
        <rFont val="Times New Roman"/>
        <family val="1"/>
      </rPr>
      <t xml:space="preserve"> b</t>
    </r>
  </si>
  <si>
    <r>
      <rPr>
        <sz val="12"/>
        <rFont val="Times New Roman"/>
        <family val="1"/>
      </rPr>
      <t xml:space="preserve">1.50%±0.32%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1.54%±0.11%</t>
    </r>
    <r>
      <rPr>
        <vertAlign val="superscript"/>
        <sz val="12"/>
        <rFont val="Times New Roman"/>
        <family val="1"/>
      </rPr>
      <t xml:space="preserve"> a</t>
    </r>
  </si>
  <si>
    <r>
      <rPr>
        <sz val="12"/>
        <rFont val="Times New Roman"/>
        <family val="1"/>
      </rPr>
      <t xml:space="preserve">0.43%±0.02%</t>
    </r>
    <r>
      <rPr>
        <vertAlign val="superscript"/>
        <sz val="12"/>
        <rFont val="Times New Roman"/>
        <family val="1"/>
      </rPr>
      <t xml:space="preserve"> c</t>
    </r>
  </si>
  <si>
    <r>
      <rPr>
        <sz val="12"/>
        <color rgb="FF000000"/>
        <rFont val="Times New Roman"/>
        <family val="1"/>
      </rPr>
      <t xml:space="preserve"> W</t>
    </r>
    <r>
      <rPr>
        <vertAlign val="sub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 and W</t>
    </r>
    <r>
      <rPr>
        <vertAlign val="subscript"/>
        <sz val="12"/>
        <color rgb="FF000000"/>
        <rFont val="Times New Roman"/>
        <family val="1"/>
      </rPr>
      <t xml:space="preserve">b</t>
    </r>
    <r>
      <rPr>
        <sz val="12"/>
        <color rgb="FF000000"/>
        <rFont val="Times New Roman"/>
        <family val="1"/>
      </rPr>
      <t xml:space="preserve"> respectively represent the weight of sample after and before soaking in distilled water. Different letters indicate significant differences between the materials at the same times (Fisher’s LSD test, P&lt;0.05). 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%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0.5"/>
      <name val="Times New Roman"/>
      <family val="1"/>
    </font>
    <font>
      <sz val="10.5"/>
      <color rgb="FFFF0000"/>
      <name val="Times New Roman"/>
      <family val="1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64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P12" activeCellId="0" sqref="P12"/>
    </sheetView>
  </sheetViews>
  <sheetFormatPr defaultColWidth="8.99609375" defaultRowHeight="14.25" zeroHeight="false" outlineLevelRow="0" outlineLevelCol="0"/>
  <cols>
    <col collapsed="false" customWidth="false" hidden="false" outlineLevel="0" max="2" min="2" style="1" width="8.99"/>
    <col collapsed="false" customWidth="true" hidden="false" outlineLevel="0" max="4" min="3" style="1" width="21.37"/>
    <col collapsed="false" customWidth="true" hidden="false" outlineLevel="0" max="9" min="5" style="1" width="12.62"/>
    <col collapsed="false" customWidth="true" hidden="false" outlineLevel="0" max="10" min="10" style="1" width="2.74"/>
    <col collapsed="false" customWidth="false" hidden="false" outlineLevel="0" max="12" min="11" style="1" width="8.99"/>
    <col collapsed="false" customWidth="true" hidden="false" outlineLevel="0" max="13" min="13" style="2" width="15.62"/>
  </cols>
  <sheetData>
    <row r="1" customFormat="false" ht="15" hidden="false" customHeight="false" outlineLevel="0" collapsed="false"/>
    <row r="2" s="3" customFormat="true" ht="17.25" hidden="false" customHeight="false" outlineLevel="0" collapsed="false">
      <c r="B2" s="4" t="s">
        <v>0</v>
      </c>
      <c r="C2" s="4" t="s">
        <v>1</v>
      </c>
      <c r="D2" s="4"/>
      <c r="E2" s="4" t="s">
        <v>2</v>
      </c>
      <c r="F2" s="4"/>
      <c r="G2" s="4"/>
      <c r="H2" s="4"/>
      <c r="I2" s="4"/>
      <c r="J2" s="5"/>
      <c r="K2" s="4" t="s">
        <v>3</v>
      </c>
      <c r="L2" s="4"/>
      <c r="M2" s="4"/>
    </row>
    <row r="3" s="3" customFormat="true" ht="20.25" hidden="false" customHeight="false" outlineLevel="0" collapsed="false">
      <c r="B3" s="4"/>
      <c r="C3" s="4"/>
      <c r="D3" s="4"/>
      <c r="E3" s="6" t="n">
        <v>1</v>
      </c>
      <c r="F3" s="6" t="n">
        <v>2</v>
      </c>
      <c r="G3" s="6" t="n">
        <v>3</v>
      </c>
      <c r="H3" s="6" t="n">
        <v>4</v>
      </c>
      <c r="I3" s="6" t="n">
        <v>5</v>
      </c>
      <c r="J3" s="6"/>
      <c r="K3" s="6" t="s">
        <v>4</v>
      </c>
      <c r="L3" s="6" t="s">
        <v>5</v>
      </c>
      <c r="M3" s="7" t="s">
        <v>6</v>
      </c>
    </row>
    <row r="4" s="3" customFormat="true" ht="19.5" hidden="false" customHeight="false" outlineLevel="0" collapsed="false">
      <c r="B4" s="8" t="s">
        <v>7</v>
      </c>
      <c r="C4" s="8" t="s">
        <v>8</v>
      </c>
      <c r="D4" s="8" t="s">
        <v>9</v>
      </c>
      <c r="E4" s="8" t="n">
        <v>0.9675</v>
      </c>
      <c r="F4" s="8" t="n">
        <v>0.9249</v>
      </c>
      <c r="G4" s="8" t="n">
        <v>0.8813</v>
      </c>
      <c r="H4" s="8" t="n">
        <v>0.9119</v>
      </c>
      <c r="I4" s="8" t="n">
        <v>0.8978</v>
      </c>
      <c r="J4" s="8"/>
      <c r="K4" s="9"/>
      <c r="L4" s="9"/>
      <c r="M4" s="8"/>
    </row>
    <row r="5" s="3" customFormat="true" ht="19.5" hidden="false" customHeight="false" outlineLevel="0" collapsed="false">
      <c r="B5" s="8"/>
      <c r="C5" s="8"/>
      <c r="D5" s="8" t="s">
        <v>10</v>
      </c>
      <c r="E5" s="8" t="n">
        <v>0.9539</v>
      </c>
      <c r="F5" s="8" t="n">
        <v>0.9141</v>
      </c>
      <c r="G5" s="8" t="n">
        <v>0.8681</v>
      </c>
      <c r="H5" s="8" t="n">
        <v>0.8999</v>
      </c>
      <c r="I5" s="8" t="n">
        <v>0.8868</v>
      </c>
      <c r="J5" s="8"/>
      <c r="K5" s="9"/>
      <c r="L5" s="9"/>
      <c r="M5" s="8"/>
      <c r="N5" s="10"/>
    </row>
    <row r="6" s="3" customFormat="true" ht="19.5" hidden="false" customHeight="false" outlineLevel="0" collapsed="false">
      <c r="B6" s="8"/>
      <c r="C6" s="8"/>
      <c r="D6" s="8" t="s">
        <v>11</v>
      </c>
      <c r="E6" s="8" t="n">
        <f aca="false">SUM(E4-E5)</f>
        <v>0.0136000000000001</v>
      </c>
      <c r="F6" s="8" t="n">
        <f aca="false">SUM(F4-F5)</f>
        <v>0.0108</v>
      </c>
      <c r="G6" s="8" t="n">
        <f aca="false">SUM(G4-G5)</f>
        <v>0.0132</v>
      </c>
      <c r="H6" s="8" t="n">
        <f aca="false">SUM(H4-H5)</f>
        <v>0.012</v>
      </c>
      <c r="I6" s="8" t="n">
        <f aca="false">SUM(I4-I5)</f>
        <v>0.011</v>
      </c>
      <c r="J6" s="8"/>
      <c r="K6" s="9"/>
      <c r="L6" s="9"/>
      <c r="M6" s="8"/>
      <c r="N6" s="11"/>
    </row>
    <row r="7" s="3" customFormat="true" ht="18" hidden="false" customHeight="false" outlineLevel="0" collapsed="false">
      <c r="B7" s="8"/>
      <c r="C7" s="8"/>
      <c r="D7" s="8" t="s">
        <v>3</v>
      </c>
      <c r="E7" s="9" t="n">
        <f aca="false">SUM(E6/E4)</f>
        <v>0.0140568475452197</v>
      </c>
      <c r="F7" s="9" t="n">
        <f aca="false">SUM(F6/F4)</f>
        <v>0.0116769380473565</v>
      </c>
      <c r="G7" s="9" t="n">
        <f aca="false">SUM(G6/G4)</f>
        <v>0.0149778735958243</v>
      </c>
      <c r="H7" s="9" t="n">
        <f aca="false">SUM(H6/H4)</f>
        <v>0.0131593376466718</v>
      </c>
      <c r="I7" s="9" t="n">
        <f aca="false">SUM(I6/I4)</f>
        <v>0.0122521719759412</v>
      </c>
      <c r="J7" s="9"/>
      <c r="K7" s="9" t="n">
        <f aca="false">AVERAGE(E7:I7)</f>
        <v>0.0132246337622027</v>
      </c>
      <c r="L7" s="9" t="n">
        <f aca="false">AVEDEV(E7:I7)</f>
        <v>0.00103418144665545</v>
      </c>
      <c r="M7" s="8" t="s">
        <v>12</v>
      </c>
      <c r="N7" s="10"/>
    </row>
    <row r="8" s="3" customFormat="true" ht="19.5" hidden="false" customHeight="false" outlineLevel="0" collapsed="false">
      <c r="B8" s="8"/>
      <c r="C8" s="8" t="s">
        <v>13</v>
      </c>
      <c r="D8" s="8" t="s">
        <v>9</v>
      </c>
      <c r="E8" s="8" t="n">
        <v>1.0967</v>
      </c>
      <c r="F8" s="8" t="n">
        <v>1.0867</v>
      </c>
      <c r="G8" s="8" t="n">
        <v>1.0084</v>
      </c>
      <c r="H8" s="8" t="n">
        <v>1.0761</v>
      </c>
      <c r="I8" s="8" t="n">
        <v>0.9124</v>
      </c>
      <c r="J8" s="8"/>
      <c r="K8" s="9"/>
      <c r="L8" s="9"/>
      <c r="M8" s="8"/>
    </row>
    <row r="9" s="3" customFormat="true" ht="19.5" hidden="false" customHeight="false" outlineLevel="0" collapsed="false">
      <c r="B9" s="8"/>
      <c r="C9" s="8"/>
      <c r="D9" s="8" t="s">
        <v>10</v>
      </c>
      <c r="E9" s="8" t="n">
        <v>1.0721</v>
      </c>
      <c r="F9" s="8" t="n">
        <v>1.0648</v>
      </c>
      <c r="G9" s="8" t="n">
        <v>0.9806</v>
      </c>
      <c r="H9" s="8" t="n">
        <v>1.0541</v>
      </c>
      <c r="I9" s="8" t="n">
        <v>0.8884</v>
      </c>
      <c r="J9" s="8"/>
      <c r="K9" s="9"/>
      <c r="L9" s="9"/>
      <c r="M9" s="8"/>
    </row>
    <row r="10" s="3" customFormat="true" ht="19.5" hidden="false" customHeight="false" outlineLevel="0" collapsed="false">
      <c r="B10" s="8"/>
      <c r="C10" s="8"/>
      <c r="D10" s="8" t="s">
        <v>11</v>
      </c>
      <c r="E10" s="8" t="n">
        <f aca="false">SUM(E8-E9)</f>
        <v>0.0246</v>
      </c>
      <c r="F10" s="8" t="n">
        <f aca="false">SUM(F8-F9)</f>
        <v>0.0219</v>
      </c>
      <c r="G10" s="8" t="n">
        <f aca="false">SUM(G8-G9)</f>
        <v>0.0277999999999999</v>
      </c>
      <c r="H10" s="8" t="n">
        <f aca="false">SUM(H8-H9)</f>
        <v>0.022</v>
      </c>
      <c r="I10" s="8" t="n">
        <f aca="false">SUM(I8-I9)</f>
        <v>0.024</v>
      </c>
      <c r="J10" s="8"/>
      <c r="K10" s="9"/>
      <c r="L10" s="9"/>
      <c r="M10" s="8"/>
    </row>
    <row r="11" s="3" customFormat="true" ht="18" hidden="false" customHeight="false" outlineLevel="0" collapsed="false">
      <c r="B11" s="8"/>
      <c r="C11" s="8"/>
      <c r="D11" s="8" t="s">
        <v>3</v>
      </c>
      <c r="E11" s="9" t="n">
        <f aca="false">SUM(E10/E8)</f>
        <v>0.0224309291510896</v>
      </c>
      <c r="F11" s="9" t="n">
        <f aca="false">SUM(F10/F8)</f>
        <v>0.0201527560504279</v>
      </c>
      <c r="G11" s="9" t="n">
        <f aca="false">SUM(G10/G8)</f>
        <v>0.027568425228084</v>
      </c>
      <c r="H11" s="9" t="n">
        <f aca="false">SUM(H10/H8)</f>
        <v>0.0204441966360004</v>
      </c>
      <c r="I11" s="9" t="n">
        <f aca="false">SUM(I10/I8)</f>
        <v>0.0263042525208242</v>
      </c>
      <c r="J11" s="9"/>
      <c r="K11" s="9" t="n">
        <f aca="false">AVERAGE(E11:I11)</f>
        <v>0.0233801119172852</v>
      </c>
      <c r="L11" s="9" t="n">
        <f aca="false">AVEDEV(E11:I11)</f>
        <v>0.00284498156573512</v>
      </c>
      <c r="M11" s="8" t="s">
        <v>14</v>
      </c>
    </row>
    <row r="12" s="3" customFormat="true" ht="19.5" hidden="false" customHeight="false" outlineLevel="0" collapsed="false">
      <c r="B12" s="8"/>
      <c r="C12" s="8" t="s">
        <v>15</v>
      </c>
      <c r="D12" s="8" t="s">
        <v>9</v>
      </c>
      <c r="E12" s="8" t="n">
        <v>1.1408</v>
      </c>
      <c r="F12" s="8" t="n">
        <v>1.0962</v>
      </c>
      <c r="G12" s="8" t="n">
        <v>1.1036</v>
      </c>
      <c r="H12" s="8" t="n">
        <v>1.012</v>
      </c>
      <c r="I12" s="8" t="n">
        <v>1.1065</v>
      </c>
      <c r="J12" s="8"/>
      <c r="K12" s="9"/>
      <c r="L12" s="9"/>
      <c r="M12" s="8"/>
    </row>
    <row r="13" s="3" customFormat="true" ht="19.5" hidden="false" customHeight="false" outlineLevel="0" collapsed="false">
      <c r="B13" s="8"/>
      <c r="C13" s="8"/>
      <c r="D13" s="8" t="s">
        <v>10</v>
      </c>
      <c r="E13" s="8" t="n">
        <v>1.1257</v>
      </c>
      <c r="F13" s="8" t="n">
        <v>1.0836</v>
      </c>
      <c r="G13" s="8" t="n">
        <v>1.0861</v>
      </c>
      <c r="H13" s="8" t="n">
        <v>0.999</v>
      </c>
      <c r="I13" s="8" t="n">
        <v>1.088</v>
      </c>
      <c r="J13" s="8"/>
      <c r="K13" s="9"/>
      <c r="L13" s="9"/>
      <c r="M13" s="8"/>
    </row>
    <row r="14" s="3" customFormat="true" ht="19.5" hidden="false" customHeight="false" outlineLevel="0" collapsed="false">
      <c r="B14" s="8"/>
      <c r="C14" s="8"/>
      <c r="D14" s="8" t="s">
        <v>11</v>
      </c>
      <c r="E14" s="8" t="n">
        <f aca="false">SUM(E12-E13)</f>
        <v>0.0151000000000001</v>
      </c>
      <c r="F14" s="8" t="n">
        <f aca="false">SUM(F12-F13)</f>
        <v>0.0126000000000002</v>
      </c>
      <c r="G14" s="8" t="n">
        <f aca="false">SUM(G12-G13)</f>
        <v>0.0174999999999999</v>
      </c>
      <c r="H14" s="8" t="n">
        <f aca="false">SUM(H12-H13)</f>
        <v>0.013</v>
      </c>
      <c r="I14" s="8" t="n">
        <f aca="false">SUM(I12-I13)</f>
        <v>0.0185</v>
      </c>
      <c r="J14" s="8"/>
      <c r="K14" s="9"/>
      <c r="L14" s="9"/>
      <c r="M14" s="8"/>
    </row>
    <row r="15" s="3" customFormat="true" ht="18" hidden="false" customHeight="false" outlineLevel="0" collapsed="false">
      <c r="B15" s="8"/>
      <c r="C15" s="8"/>
      <c r="D15" s="8" t="s">
        <v>3</v>
      </c>
      <c r="E15" s="9" t="n">
        <f aca="false">SUM(E14/E12)</f>
        <v>0.0132363253856943</v>
      </c>
      <c r="F15" s="9" t="n">
        <f aca="false">SUM(F14/F12)</f>
        <v>0.0114942528735634</v>
      </c>
      <c r="G15" s="9" t="n">
        <f aca="false">SUM(G14/G12)</f>
        <v>0.0158571946357375</v>
      </c>
      <c r="H15" s="9" t="n">
        <f aca="false">SUM(H14/H12)</f>
        <v>0.0128458498023716</v>
      </c>
      <c r="I15" s="9" t="n">
        <f aca="false">SUM(I14/I12)</f>
        <v>0.0167193854496159</v>
      </c>
      <c r="J15" s="9"/>
      <c r="K15" s="9" t="n">
        <f aca="false">AVERAGE(E15:I15)</f>
        <v>0.0140306016293965</v>
      </c>
      <c r="L15" s="9" t="n">
        <f aca="false">AVEDEV(E15:I15)</f>
        <v>0.00180615073062411</v>
      </c>
      <c r="M15" s="8" t="s">
        <v>16</v>
      </c>
    </row>
    <row r="16" s="3" customFormat="true" ht="19.5" hidden="false" customHeight="false" outlineLevel="0" collapsed="false">
      <c r="B16" s="8"/>
      <c r="C16" s="8" t="s">
        <v>17</v>
      </c>
      <c r="D16" s="8" t="s">
        <v>9</v>
      </c>
      <c r="E16" s="8" t="n">
        <v>1.1098</v>
      </c>
      <c r="F16" s="8" t="n">
        <v>1.1212</v>
      </c>
      <c r="G16" s="8" t="n">
        <v>1.1386</v>
      </c>
      <c r="H16" s="8" t="n">
        <v>1.113</v>
      </c>
      <c r="I16" s="8" t="n">
        <v>1.1297</v>
      </c>
      <c r="J16" s="8"/>
      <c r="K16" s="9"/>
      <c r="L16" s="9"/>
      <c r="M16" s="8"/>
    </row>
    <row r="17" s="3" customFormat="true" ht="19.5" hidden="false" customHeight="false" outlineLevel="0" collapsed="false">
      <c r="B17" s="8"/>
      <c r="C17" s="8"/>
      <c r="D17" s="8" t="s">
        <v>10</v>
      </c>
      <c r="E17" s="8" t="n">
        <v>1.0935</v>
      </c>
      <c r="F17" s="8" t="n">
        <v>1.1109</v>
      </c>
      <c r="G17" s="8" t="n">
        <v>1.1259</v>
      </c>
      <c r="H17" s="8" t="n">
        <v>1.1021</v>
      </c>
      <c r="I17" s="8" t="n">
        <v>1.114</v>
      </c>
      <c r="J17" s="8"/>
      <c r="K17" s="9"/>
      <c r="L17" s="9"/>
      <c r="M17" s="8"/>
    </row>
    <row r="18" s="3" customFormat="true" ht="19.5" hidden="false" customHeight="false" outlineLevel="0" collapsed="false">
      <c r="B18" s="8"/>
      <c r="C18" s="8"/>
      <c r="D18" s="8" t="s">
        <v>11</v>
      </c>
      <c r="E18" s="8" t="n">
        <f aca="false">SUM(E16-E17)</f>
        <v>0.0163</v>
      </c>
      <c r="F18" s="8" t="n">
        <f aca="false">SUM(F16-F17)</f>
        <v>0.0103</v>
      </c>
      <c r="G18" s="8" t="n">
        <f aca="false">SUM(G16-G17)</f>
        <v>0.0127000000000002</v>
      </c>
      <c r="H18" s="8" t="n">
        <f aca="false">SUM(H16-H17)</f>
        <v>0.0108999999999999</v>
      </c>
      <c r="I18" s="8" t="n">
        <f aca="false">SUM(I16-I17)</f>
        <v>0.0156999999999998</v>
      </c>
      <c r="J18" s="8"/>
      <c r="K18" s="9"/>
      <c r="L18" s="9"/>
      <c r="M18" s="8"/>
    </row>
    <row r="19" s="3" customFormat="true" ht="18" hidden="false" customHeight="false" outlineLevel="0" collapsed="false">
      <c r="B19" s="8"/>
      <c r="C19" s="8"/>
      <c r="D19" s="8" t="s">
        <v>3</v>
      </c>
      <c r="E19" s="9" t="n">
        <f aca="false">SUM(E18/E16)</f>
        <v>0.0146873310506397</v>
      </c>
      <c r="F19" s="9" t="n">
        <f aca="false">SUM(F18/F16)</f>
        <v>0.00918658580092756</v>
      </c>
      <c r="G19" s="9" t="n">
        <f aca="false">SUM(G18/G16)</f>
        <v>0.011154048831899</v>
      </c>
      <c r="H19" s="9" t="n">
        <f aca="false">SUM(H18/H16)</f>
        <v>0.00979335130278519</v>
      </c>
      <c r="I19" s="9" t="n">
        <f aca="false">SUM(I18/I16)</f>
        <v>0.013897494910153</v>
      </c>
      <c r="J19" s="9"/>
      <c r="K19" s="9" t="n">
        <f aca="false">AVERAGE(E19:I19)</f>
        <v>0.0117437623792809</v>
      </c>
      <c r="L19" s="9" t="n">
        <f aca="false">AVEDEV(E19:I19)</f>
        <v>0.00203892048089238</v>
      </c>
      <c r="M19" s="8" t="s">
        <v>18</v>
      </c>
    </row>
    <row r="20" s="3" customFormat="true" ht="19.5" hidden="false" customHeight="false" outlineLevel="0" collapsed="false">
      <c r="B20" s="8"/>
      <c r="C20" s="8" t="s">
        <v>19</v>
      </c>
      <c r="D20" s="8" t="s">
        <v>9</v>
      </c>
      <c r="E20" s="8" t="n">
        <v>1.0678</v>
      </c>
      <c r="F20" s="8" t="n">
        <v>1.0193</v>
      </c>
      <c r="G20" s="8" t="n">
        <v>1.1099</v>
      </c>
      <c r="H20" s="8" t="n">
        <v>1.0129</v>
      </c>
      <c r="I20" s="8" t="n">
        <v>0.9989</v>
      </c>
      <c r="J20" s="8"/>
      <c r="K20" s="9"/>
      <c r="L20" s="9"/>
      <c r="M20" s="8"/>
    </row>
    <row r="21" s="3" customFormat="true" ht="19.5" hidden="false" customHeight="false" outlineLevel="0" collapsed="false">
      <c r="B21" s="8"/>
      <c r="C21" s="8"/>
      <c r="D21" s="8" t="s">
        <v>10</v>
      </c>
      <c r="E21" s="8" t="n">
        <v>1.0659</v>
      </c>
      <c r="F21" s="8" t="n">
        <v>1.0162</v>
      </c>
      <c r="G21" s="8" t="n">
        <v>1.1062</v>
      </c>
      <c r="H21" s="8" t="n">
        <v>1.011</v>
      </c>
      <c r="I21" s="8" t="n">
        <v>0.996</v>
      </c>
      <c r="J21" s="8"/>
      <c r="K21" s="9"/>
      <c r="L21" s="9"/>
      <c r="M21" s="8"/>
    </row>
    <row r="22" s="3" customFormat="true" ht="19.5" hidden="false" customHeight="false" outlineLevel="0" collapsed="false">
      <c r="B22" s="8"/>
      <c r="C22" s="8"/>
      <c r="D22" s="8" t="s">
        <v>11</v>
      </c>
      <c r="E22" s="8" t="n">
        <f aca="false">SUM(E20-E21)</f>
        <v>0.00190000000000001</v>
      </c>
      <c r="F22" s="8" t="n">
        <f aca="false">SUM(F20-F21)</f>
        <v>0.0031000000000001</v>
      </c>
      <c r="G22" s="8" t="n">
        <f aca="false">SUM(G20-G21)</f>
        <v>0.00370000000000004</v>
      </c>
      <c r="H22" s="8" t="n">
        <f aca="false">SUM(H20-H21)</f>
        <v>0.00190000000000001</v>
      </c>
      <c r="I22" s="8" t="n">
        <f aca="false">SUM(I20-I21)</f>
        <v>0.00290000000000001</v>
      </c>
      <c r="J22" s="8"/>
      <c r="K22" s="9"/>
      <c r="L22" s="9"/>
      <c r="M22" s="8"/>
    </row>
    <row r="23" s="3" customFormat="true" ht="18.75" hidden="false" customHeight="false" outlineLevel="0" collapsed="false">
      <c r="B23" s="8"/>
      <c r="C23" s="8"/>
      <c r="D23" s="8" t="s">
        <v>3</v>
      </c>
      <c r="E23" s="9" t="n">
        <f aca="false">SUM(E22/E20)</f>
        <v>0.00177935943060499</v>
      </c>
      <c r="F23" s="9" t="n">
        <f aca="false">SUM(F22/F20)</f>
        <v>0.00304130285490052</v>
      </c>
      <c r="G23" s="9" t="n">
        <f aca="false">SUM(G22/G20)</f>
        <v>0.00333363366069018</v>
      </c>
      <c r="H23" s="9" t="n">
        <f aca="false">SUM(H22/H20)</f>
        <v>0.00187580215223617</v>
      </c>
      <c r="I23" s="9" t="n">
        <f aca="false">SUM(I22/I20)</f>
        <v>0.00290319351286416</v>
      </c>
      <c r="J23" s="9"/>
      <c r="K23" s="9" t="n">
        <f aca="false">AVERAGE(E23:I23)</f>
        <v>0.00258665832225921</v>
      </c>
      <c r="L23" s="9" t="n">
        <f aca="false">AVEDEV(E23:I23)</f>
        <v>0.000607262024670901</v>
      </c>
      <c r="M23" s="6" t="s">
        <v>20</v>
      </c>
    </row>
    <row r="24" s="3" customFormat="true" ht="19.5" hidden="false" customHeight="false" outlineLevel="0" collapsed="false">
      <c r="B24" s="12" t="s">
        <v>21</v>
      </c>
      <c r="C24" s="13" t="s">
        <v>8</v>
      </c>
      <c r="D24" s="13" t="s">
        <v>9</v>
      </c>
      <c r="E24" s="13" t="n">
        <v>0.9675</v>
      </c>
      <c r="F24" s="13" t="n">
        <v>0.9249</v>
      </c>
      <c r="G24" s="13" t="n">
        <v>0.8813</v>
      </c>
      <c r="H24" s="13" t="n">
        <v>0.9119</v>
      </c>
      <c r="I24" s="13" t="n">
        <v>0.8978</v>
      </c>
      <c r="J24" s="13"/>
      <c r="K24" s="14"/>
      <c r="L24" s="14"/>
      <c r="M24" s="8"/>
    </row>
    <row r="25" s="3" customFormat="true" ht="19.5" hidden="false" customHeight="false" outlineLevel="0" collapsed="false">
      <c r="B25" s="12"/>
      <c r="C25" s="12"/>
      <c r="D25" s="8" t="s">
        <v>10</v>
      </c>
      <c r="E25" s="8" t="n">
        <v>0.9556</v>
      </c>
      <c r="F25" s="8" t="n">
        <v>0.9138</v>
      </c>
      <c r="G25" s="8" t="n">
        <v>0.869</v>
      </c>
      <c r="H25" s="8" t="n">
        <v>0.9011</v>
      </c>
      <c r="I25" s="8" t="n">
        <v>0.8852</v>
      </c>
      <c r="J25" s="8"/>
      <c r="K25" s="9"/>
      <c r="L25" s="9"/>
      <c r="M25" s="8"/>
    </row>
    <row r="26" s="3" customFormat="true" ht="19.5" hidden="false" customHeight="false" outlineLevel="0" collapsed="false">
      <c r="B26" s="12"/>
      <c r="C26" s="12"/>
      <c r="D26" s="8" t="s">
        <v>11</v>
      </c>
      <c r="E26" s="8" t="n">
        <f aca="false">SUM(E24-E25)</f>
        <v>0.0119</v>
      </c>
      <c r="F26" s="8" t="n">
        <f aca="false">SUM(F24-F25)</f>
        <v>0.0111000000000001</v>
      </c>
      <c r="G26" s="8" t="n">
        <f aca="false">SUM(G24-G25)</f>
        <v>0.0123</v>
      </c>
      <c r="H26" s="8" t="n">
        <f aca="false">SUM(H24-H25)</f>
        <v>0.0108</v>
      </c>
      <c r="I26" s="8" t="n">
        <f aca="false">SUM(I24-I25)</f>
        <v>0.0126000000000001</v>
      </c>
      <c r="J26" s="8"/>
      <c r="K26" s="9"/>
      <c r="L26" s="9"/>
      <c r="M26" s="8"/>
    </row>
    <row r="27" s="3" customFormat="true" ht="18" hidden="false" customHeight="false" outlineLevel="0" collapsed="false">
      <c r="B27" s="12"/>
      <c r="C27" s="12"/>
      <c r="D27" s="8" t="s">
        <v>3</v>
      </c>
      <c r="E27" s="9" t="n">
        <f aca="false">SUM(E26/E24)</f>
        <v>0.0122997416020672</v>
      </c>
      <c r="F27" s="9" t="n">
        <f aca="false">SUM(F26/F24)</f>
        <v>0.0120012974375609</v>
      </c>
      <c r="G27" s="9" t="n">
        <f aca="false">SUM(G26/G24)</f>
        <v>0.0139566549415636</v>
      </c>
      <c r="H27" s="9" t="n">
        <f aca="false">SUM(H26/H24)</f>
        <v>0.0118434038820046</v>
      </c>
      <c r="I27" s="9" t="n">
        <f aca="false">SUM(I26/I24)</f>
        <v>0.0140343060815327</v>
      </c>
      <c r="J27" s="9"/>
      <c r="K27" s="9" t="n">
        <f aca="false">AVERAGE(E27:I27)</f>
        <v>0.0128270807889458</v>
      </c>
      <c r="L27" s="9" t="n">
        <f aca="false">AVEDEV(E27:I27)</f>
        <v>0.00093471977808186</v>
      </c>
      <c r="M27" s="8" t="s">
        <v>22</v>
      </c>
    </row>
    <row r="28" s="3" customFormat="true" ht="19.5" hidden="false" customHeight="false" outlineLevel="0" collapsed="false">
      <c r="B28" s="12"/>
      <c r="C28" s="8" t="s">
        <v>13</v>
      </c>
      <c r="D28" s="8" t="s">
        <v>9</v>
      </c>
      <c r="E28" s="8" t="n">
        <v>1.0967</v>
      </c>
      <c r="F28" s="8" t="n">
        <v>1.0867</v>
      </c>
      <c r="G28" s="8" t="n">
        <v>1.0084</v>
      </c>
      <c r="H28" s="8" t="n">
        <v>1.0761</v>
      </c>
      <c r="I28" s="8" t="n">
        <v>0.9124</v>
      </c>
      <c r="J28" s="8"/>
      <c r="K28" s="9"/>
      <c r="L28" s="9"/>
      <c r="M28" s="8"/>
    </row>
    <row r="29" s="3" customFormat="true" ht="19.5" hidden="false" customHeight="false" outlineLevel="0" collapsed="false">
      <c r="B29" s="12"/>
      <c r="C29" s="12"/>
      <c r="D29" s="8" t="s">
        <v>10</v>
      </c>
      <c r="E29" s="15" t="n">
        <v>1.0733</v>
      </c>
      <c r="F29" s="15" t="n">
        <v>1.0594</v>
      </c>
      <c r="G29" s="15" t="n">
        <v>0.9842</v>
      </c>
      <c r="H29" s="15" t="n">
        <v>1.0493</v>
      </c>
      <c r="I29" s="15" t="n">
        <v>0.8882</v>
      </c>
      <c r="J29" s="15"/>
      <c r="K29" s="9"/>
      <c r="L29" s="9"/>
      <c r="M29" s="8"/>
    </row>
    <row r="30" s="3" customFormat="true" ht="19.5" hidden="false" customHeight="false" outlineLevel="0" collapsed="false">
      <c r="B30" s="12"/>
      <c r="C30" s="12"/>
      <c r="D30" s="8" t="s">
        <v>11</v>
      </c>
      <c r="E30" s="8" t="n">
        <f aca="false">SUM(E28-E29)</f>
        <v>0.0234000000000001</v>
      </c>
      <c r="F30" s="8" t="n">
        <f aca="false">SUM(F28-F29)</f>
        <v>0.0273000000000001</v>
      </c>
      <c r="G30" s="8" t="n">
        <f aca="false">SUM(G28-G29)</f>
        <v>0.0242</v>
      </c>
      <c r="H30" s="8" t="n">
        <f aca="false">SUM(H28-H29)</f>
        <v>0.0268000000000002</v>
      </c>
      <c r="I30" s="8" t="n">
        <f aca="false">SUM(I28-I29)</f>
        <v>0.0242</v>
      </c>
      <c r="J30" s="8"/>
      <c r="K30" s="9"/>
      <c r="L30" s="9"/>
      <c r="M30" s="8"/>
    </row>
    <row r="31" s="3" customFormat="true" ht="18" hidden="false" customHeight="false" outlineLevel="0" collapsed="false">
      <c r="B31" s="12"/>
      <c r="C31" s="12"/>
      <c r="D31" s="8" t="s">
        <v>3</v>
      </c>
      <c r="E31" s="9" t="n">
        <f aca="false">SUM(E30/E28)</f>
        <v>0.0213367374851829</v>
      </c>
      <c r="F31" s="9" t="n">
        <f aca="false">SUM(F30/F28)</f>
        <v>0.025121928775191</v>
      </c>
      <c r="G31" s="9" t="n">
        <f aca="false">SUM(G30/G28)</f>
        <v>0.0239984133280444</v>
      </c>
      <c r="H31" s="9" t="n">
        <f aca="false">SUM(H30/H28)</f>
        <v>0.0249047486293097</v>
      </c>
      <c r="I31" s="9" t="n">
        <f aca="false">SUM(I30/I28)</f>
        <v>0.0265234546251644</v>
      </c>
      <c r="J31" s="9"/>
      <c r="K31" s="9" t="n">
        <f aca="false">AVERAGE(E31:I31)</f>
        <v>0.0243770565685785</v>
      </c>
      <c r="L31" s="9" t="n">
        <f aca="false">AVEDEV(E31:I31)</f>
        <v>0.00136758492957186</v>
      </c>
      <c r="M31" s="8" t="s">
        <v>23</v>
      </c>
    </row>
    <row r="32" s="3" customFormat="true" ht="19.5" hidden="false" customHeight="false" outlineLevel="0" collapsed="false">
      <c r="B32" s="12"/>
      <c r="C32" s="8" t="s">
        <v>15</v>
      </c>
      <c r="D32" s="8" t="s">
        <v>9</v>
      </c>
      <c r="E32" s="8" t="n">
        <v>1.1408</v>
      </c>
      <c r="F32" s="8" t="n">
        <v>1.0962</v>
      </c>
      <c r="G32" s="8" t="n">
        <v>1.1036</v>
      </c>
      <c r="H32" s="8" t="n">
        <v>1.012</v>
      </c>
      <c r="I32" s="8" t="n">
        <v>1.1065</v>
      </c>
      <c r="J32" s="8"/>
      <c r="K32" s="9"/>
      <c r="L32" s="9"/>
      <c r="M32" s="8"/>
    </row>
    <row r="33" s="3" customFormat="true" ht="19.5" hidden="false" customHeight="false" outlineLevel="0" collapsed="false">
      <c r="B33" s="12"/>
      <c r="C33" s="12"/>
      <c r="D33" s="8" t="s">
        <v>10</v>
      </c>
      <c r="E33" s="15" t="n">
        <v>1.1246</v>
      </c>
      <c r="F33" s="15" t="n">
        <v>1.0792</v>
      </c>
      <c r="G33" s="15" t="n">
        <v>1.08999</v>
      </c>
      <c r="H33" s="15" t="n">
        <v>0.9922</v>
      </c>
      <c r="I33" s="15" t="n">
        <v>1.0925</v>
      </c>
      <c r="J33" s="15"/>
      <c r="K33" s="9"/>
      <c r="L33" s="9"/>
      <c r="M33" s="8"/>
    </row>
    <row r="34" s="3" customFormat="true" ht="19.5" hidden="false" customHeight="false" outlineLevel="0" collapsed="false">
      <c r="B34" s="12"/>
      <c r="C34" s="12"/>
      <c r="D34" s="8" t="s">
        <v>11</v>
      </c>
      <c r="E34" s="8" t="n">
        <f aca="false">SUM(E32-E33)</f>
        <v>0.0162</v>
      </c>
      <c r="F34" s="8" t="n">
        <f aca="false">SUM(F32-F33)</f>
        <v>0.0170000000000001</v>
      </c>
      <c r="G34" s="8" t="n">
        <f aca="false">SUM(G32-G33)</f>
        <v>0.0136099999999999</v>
      </c>
      <c r="H34" s="8" t="n">
        <f aca="false">SUM(H32-H33)</f>
        <v>0.0198</v>
      </c>
      <c r="I34" s="8" t="n">
        <f aca="false">SUM(I32-I33)</f>
        <v>0.014</v>
      </c>
      <c r="J34" s="8"/>
      <c r="K34" s="9"/>
      <c r="L34" s="9"/>
      <c r="M34" s="8"/>
    </row>
    <row r="35" s="3" customFormat="true" ht="18" hidden="false" customHeight="false" outlineLevel="0" collapsed="false">
      <c r="B35" s="12"/>
      <c r="C35" s="12"/>
      <c r="D35" s="8" t="s">
        <v>3</v>
      </c>
      <c r="E35" s="9" t="n">
        <f aca="false">SUM(E34/E32)</f>
        <v>0.0142005610098177</v>
      </c>
      <c r="F35" s="9" t="n">
        <f aca="false">SUM(F34/F32)</f>
        <v>0.0155081189563949</v>
      </c>
      <c r="G35" s="9" t="n">
        <f aca="false">SUM(G34/G32)</f>
        <v>0.012332366799565</v>
      </c>
      <c r="H35" s="9" t="n">
        <f aca="false">SUM(H34/H32)</f>
        <v>0.0195652173913044</v>
      </c>
      <c r="I35" s="9" t="n">
        <f aca="false">SUM(I34/I32)</f>
        <v>0.0126525079078175</v>
      </c>
      <c r="J35" s="9"/>
      <c r="K35" s="9" t="n">
        <f aca="false">AVERAGE(E35:I35)</f>
        <v>0.0148517544129799</v>
      </c>
      <c r="L35" s="9" t="n">
        <f aca="false">AVEDEV(E35:I35)</f>
        <v>0.00214793100869582</v>
      </c>
      <c r="M35" s="8" t="s">
        <v>24</v>
      </c>
    </row>
    <row r="36" s="3" customFormat="true" ht="19.5" hidden="false" customHeight="false" outlineLevel="0" collapsed="false">
      <c r="B36" s="12"/>
      <c r="C36" s="8" t="s">
        <v>17</v>
      </c>
      <c r="D36" s="8" t="s">
        <v>9</v>
      </c>
      <c r="E36" s="8" t="n">
        <v>1.1098</v>
      </c>
      <c r="F36" s="8" t="n">
        <v>1.1212</v>
      </c>
      <c r="G36" s="8" t="n">
        <v>1.1386</v>
      </c>
      <c r="H36" s="8" t="n">
        <v>1.113</v>
      </c>
      <c r="I36" s="8" t="n">
        <v>1.1297</v>
      </c>
      <c r="J36" s="8"/>
      <c r="K36" s="9"/>
      <c r="L36" s="9"/>
      <c r="M36" s="8"/>
    </row>
    <row r="37" s="3" customFormat="true" ht="19.5" hidden="false" customHeight="false" outlineLevel="0" collapsed="false">
      <c r="B37" s="12"/>
      <c r="C37" s="12"/>
      <c r="D37" s="8" t="s">
        <v>10</v>
      </c>
      <c r="E37" s="15" t="n">
        <v>1.0937</v>
      </c>
      <c r="F37" s="15" t="n">
        <v>1.1059</v>
      </c>
      <c r="G37" s="15" t="n">
        <v>1.118</v>
      </c>
      <c r="H37" s="15" t="n">
        <v>1.0962</v>
      </c>
      <c r="I37" s="15" t="n">
        <v>1.1152</v>
      </c>
      <c r="J37" s="15"/>
      <c r="K37" s="9"/>
      <c r="L37" s="9"/>
      <c r="M37" s="8"/>
    </row>
    <row r="38" s="3" customFormat="true" ht="19.5" hidden="false" customHeight="false" outlineLevel="0" collapsed="false">
      <c r="B38" s="12"/>
      <c r="C38" s="12"/>
      <c r="D38" s="8" t="s">
        <v>11</v>
      </c>
      <c r="E38" s="8" t="n">
        <f aca="false">SUM(E36-E37)</f>
        <v>0.0161</v>
      </c>
      <c r="F38" s="8" t="n">
        <f aca="false">SUM(F36-F37)</f>
        <v>0.0152999999999999</v>
      </c>
      <c r="G38" s="8" t="n">
        <f aca="false">SUM(G36-G37)</f>
        <v>0.0206</v>
      </c>
      <c r="H38" s="8" t="n">
        <f aca="false">SUM(H36-H37)</f>
        <v>0.0167999999999999</v>
      </c>
      <c r="I38" s="8" t="n">
        <f aca="false">SUM(I36-I37)</f>
        <v>0.0145</v>
      </c>
      <c r="J38" s="8"/>
      <c r="K38" s="9"/>
      <c r="L38" s="9"/>
      <c r="M38" s="8"/>
    </row>
    <row r="39" s="3" customFormat="true" ht="18" hidden="false" customHeight="false" outlineLevel="0" collapsed="false">
      <c r="B39" s="12"/>
      <c r="C39" s="12"/>
      <c r="D39" s="8" t="s">
        <v>3</v>
      </c>
      <c r="E39" s="9" t="n">
        <f aca="false">SUM(E38/E36)</f>
        <v>0.0145071183997117</v>
      </c>
      <c r="F39" s="9" t="n">
        <f aca="false">SUM(F38/F36)</f>
        <v>0.0136460934712807</v>
      </c>
      <c r="G39" s="9" t="n">
        <f aca="false">SUM(G38/G36)</f>
        <v>0.0180923941682768</v>
      </c>
      <c r="H39" s="9" t="n">
        <f aca="false">SUM(H38/H36)</f>
        <v>0.0150943396226414</v>
      </c>
      <c r="I39" s="9" t="n">
        <f aca="false">SUM(I38/I36)</f>
        <v>0.0128352659998229</v>
      </c>
      <c r="J39" s="9"/>
      <c r="K39" s="9" t="n">
        <f aca="false">AVERAGE(E39:I39)</f>
        <v>0.0148350423323467</v>
      </c>
      <c r="L39" s="9" t="n">
        <f aca="false">AVEDEV(E39:I39)</f>
        <v>0.00140665965048994</v>
      </c>
      <c r="M39" s="8" t="s">
        <v>25</v>
      </c>
    </row>
    <row r="40" s="3" customFormat="true" ht="19.5" hidden="false" customHeight="false" outlineLevel="0" collapsed="false">
      <c r="B40" s="12"/>
      <c r="C40" s="16" t="s">
        <v>19</v>
      </c>
      <c r="D40" s="8" t="s">
        <v>9</v>
      </c>
      <c r="E40" s="8" t="n">
        <v>1.0678</v>
      </c>
      <c r="F40" s="8" t="n">
        <v>1.0193</v>
      </c>
      <c r="G40" s="8" t="n">
        <v>1.1099</v>
      </c>
      <c r="H40" s="8" t="n">
        <v>1.024</v>
      </c>
      <c r="I40" s="8" t="n">
        <v>0.9993</v>
      </c>
      <c r="J40" s="8"/>
      <c r="K40" s="9"/>
      <c r="L40" s="9"/>
      <c r="M40" s="8"/>
    </row>
    <row r="41" s="3" customFormat="true" ht="19.5" hidden="false" customHeight="false" outlineLevel="0" collapsed="false">
      <c r="B41" s="12"/>
      <c r="C41" s="12"/>
      <c r="D41" s="8" t="s">
        <v>10</v>
      </c>
      <c r="E41" s="15" t="n">
        <v>1.0637</v>
      </c>
      <c r="F41" s="15" t="n">
        <v>1.0175</v>
      </c>
      <c r="G41" s="15" t="n">
        <v>1.1065</v>
      </c>
      <c r="H41" s="15" t="n">
        <v>1.0205</v>
      </c>
      <c r="I41" s="15" t="n">
        <v>0.9959</v>
      </c>
      <c r="J41" s="15"/>
      <c r="K41" s="9"/>
      <c r="L41" s="9"/>
      <c r="M41" s="8"/>
    </row>
    <row r="42" s="3" customFormat="true" ht="19.5" hidden="false" customHeight="false" outlineLevel="0" collapsed="false">
      <c r="B42" s="12"/>
      <c r="C42" s="12"/>
      <c r="D42" s="8" t="s">
        <v>11</v>
      </c>
      <c r="E42" s="8" t="n">
        <f aca="false">SUM(E40-E41)</f>
        <v>0.00409999999999999</v>
      </c>
      <c r="F42" s="8" t="n">
        <f aca="false">SUM(F40-F41)</f>
        <v>0.00180000000000002</v>
      </c>
      <c r="G42" s="8" t="n">
        <f aca="false">SUM(G40-G41)</f>
        <v>0.00340000000000007</v>
      </c>
      <c r="H42" s="8" t="n">
        <f aca="false">SUM(H40-H41)</f>
        <v>0.00350000000000006</v>
      </c>
      <c r="I42" s="8" t="n">
        <f aca="false">SUM(I40-I41)</f>
        <v>0.00339999999999996</v>
      </c>
      <c r="J42" s="8"/>
      <c r="K42" s="9"/>
      <c r="L42" s="9"/>
      <c r="M42" s="8"/>
    </row>
    <row r="43" s="3" customFormat="true" ht="18.75" hidden="false" customHeight="false" outlineLevel="0" collapsed="false">
      <c r="B43" s="12"/>
      <c r="C43" s="12"/>
      <c r="D43" s="16" t="s">
        <v>3</v>
      </c>
      <c r="E43" s="17" t="n">
        <f aca="false">SUM(E42/E40)</f>
        <v>0.00383967035025285</v>
      </c>
      <c r="F43" s="17" t="n">
        <f aca="false">SUM(F42/F40)</f>
        <v>0.0017659177867164</v>
      </c>
      <c r="G43" s="17" t="n">
        <f aca="false">SUM(G42/G40)</f>
        <v>0.00306333903955318</v>
      </c>
      <c r="H43" s="17" t="n">
        <f aca="false">SUM(H42/H40)</f>
        <v>0.00341796875000006</v>
      </c>
      <c r="I43" s="17" t="n">
        <f aca="false">SUM(I42/I40)</f>
        <v>0.00340238166716698</v>
      </c>
      <c r="J43" s="17"/>
      <c r="K43" s="17" t="n">
        <f aca="false">AVERAGE(E43:I43)</f>
        <v>0.00309785551873789</v>
      </c>
      <c r="L43" s="17" t="n">
        <f aca="false">AVEDEV(E43:I43)</f>
        <v>0.000546581684482484</v>
      </c>
      <c r="M43" s="6" t="s">
        <v>26</v>
      </c>
    </row>
    <row r="44" s="3" customFormat="true" ht="19.5" hidden="false" customHeight="false" outlineLevel="0" collapsed="false">
      <c r="B44" s="18" t="s">
        <v>27</v>
      </c>
      <c r="C44" s="8" t="s">
        <v>8</v>
      </c>
      <c r="D44" s="8" t="s">
        <v>9</v>
      </c>
      <c r="E44" s="8" t="n">
        <v>0.9675</v>
      </c>
      <c r="F44" s="8" t="n">
        <v>0.9249</v>
      </c>
      <c r="G44" s="8" t="n">
        <v>0.8813</v>
      </c>
      <c r="H44" s="8" t="n">
        <v>0.9119</v>
      </c>
      <c r="I44" s="8" t="n">
        <v>0.8978</v>
      </c>
      <c r="J44" s="8"/>
      <c r="K44" s="9"/>
      <c r="L44" s="9"/>
      <c r="M44" s="8"/>
    </row>
    <row r="45" s="3" customFormat="true" ht="19.5" hidden="false" customHeight="false" outlineLevel="0" collapsed="false">
      <c r="B45" s="18"/>
      <c r="C45" s="18"/>
      <c r="D45" s="8" t="s">
        <v>10</v>
      </c>
      <c r="E45" s="8" t="n">
        <v>0.9565</v>
      </c>
      <c r="F45" s="8" t="n">
        <v>0.9133</v>
      </c>
      <c r="G45" s="8" t="n">
        <v>0.8668</v>
      </c>
      <c r="H45" s="8" t="n">
        <v>0.8996</v>
      </c>
      <c r="I45" s="8" t="n">
        <v>0.8865</v>
      </c>
      <c r="J45" s="8"/>
      <c r="K45" s="9"/>
      <c r="L45" s="9"/>
      <c r="M45" s="8"/>
    </row>
    <row r="46" s="3" customFormat="true" ht="19.5" hidden="false" customHeight="false" outlineLevel="0" collapsed="false">
      <c r="B46" s="18"/>
      <c r="C46" s="18"/>
      <c r="D46" s="8" t="s">
        <v>11</v>
      </c>
      <c r="E46" s="8" t="n">
        <f aca="false">SUM(E44-E45)</f>
        <v>0.011</v>
      </c>
      <c r="F46" s="8" t="n">
        <f aca="false">SUM(F44-F45)</f>
        <v>0.0116000000000001</v>
      </c>
      <c r="G46" s="8" t="n">
        <f aca="false">SUM(G44-G45)</f>
        <v>0.0145</v>
      </c>
      <c r="H46" s="8" t="n">
        <f aca="false">SUM(H44-H45)</f>
        <v>0.0123000000000001</v>
      </c>
      <c r="I46" s="8" t="n">
        <f aca="false">SUM(I44-I45)</f>
        <v>0.0113000000000001</v>
      </c>
      <c r="J46" s="8"/>
      <c r="K46" s="9"/>
      <c r="L46" s="9"/>
      <c r="M46" s="8"/>
    </row>
    <row r="47" s="3" customFormat="true" ht="18" hidden="false" customHeight="false" outlineLevel="0" collapsed="false">
      <c r="B47" s="18"/>
      <c r="C47" s="18"/>
      <c r="D47" s="8" t="s">
        <v>3</v>
      </c>
      <c r="E47" s="9" t="n">
        <f aca="false">SUM(E46/E44)</f>
        <v>0.0113695090439277</v>
      </c>
      <c r="F47" s="9" t="n">
        <f aca="false">SUM(F46/F44)</f>
        <v>0.0125418964212348</v>
      </c>
      <c r="G47" s="9" t="n">
        <f aca="false">SUM(G46/G44)</f>
        <v>0.0164529672075343</v>
      </c>
      <c r="H47" s="9" t="n">
        <f aca="false">SUM(H46/H44)</f>
        <v>0.0134883210878387</v>
      </c>
      <c r="I47" s="9" t="n">
        <f aca="false">SUM(I46/I44)</f>
        <v>0.0125863221207397</v>
      </c>
      <c r="J47" s="9"/>
      <c r="K47" s="9" t="n">
        <f aca="false">AVERAGE(E47:I47)</f>
        <v>0.013287803176255</v>
      </c>
      <c r="L47" s="9" t="n">
        <f aca="false">AVEDEV(E47:I47)</f>
        <v>0.00134627277714517</v>
      </c>
      <c r="M47" s="8" t="s">
        <v>28</v>
      </c>
    </row>
    <row r="48" s="3" customFormat="true" ht="19.5" hidden="false" customHeight="false" outlineLevel="0" collapsed="false">
      <c r="B48" s="18"/>
      <c r="C48" s="8" t="s">
        <v>13</v>
      </c>
      <c r="D48" s="8" t="s">
        <v>9</v>
      </c>
      <c r="E48" s="8" t="n">
        <v>1.0967</v>
      </c>
      <c r="F48" s="8" t="n">
        <v>1.0867</v>
      </c>
      <c r="G48" s="8" t="n">
        <v>1.0084</v>
      </c>
      <c r="H48" s="8" t="n">
        <v>1.0761</v>
      </c>
      <c r="I48" s="8" t="n">
        <v>0.9124</v>
      </c>
      <c r="J48" s="8"/>
      <c r="K48" s="9"/>
      <c r="L48" s="9"/>
      <c r="M48" s="8"/>
    </row>
    <row r="49" s="3" customFormat="true" ht="19.5" hidden="false" customHeight="false" outlineLevel="0" collapsed="false">
      <c r="B49" s="18"/>
      <c r="C49" s="18"/>
      <c r="D49" s="8" t="s">
        <v>10</v>
      </c>
      <c r="E49" s="15" t="n">
        <v>1.0707</v>
      </c>
      <c r="F49" s="15" t="n">
        <v>1.0632</v>
      </c>
      <c r="G49" s="15" t="n">
        <v>0.9818</v>
      </c>
      <c r="H49" s="15" t="n">
        <v>1.0515</v>
      </c>
      <c r="I49" s="15" t="n">
        <v>0.8868</v>
      </c>
      <c r="J49" s="15"/>
      <c r="K49" s="9"/>
      <c r="L49" s="9"/>
      <c r="M49" s="8"/>
    </row>
    <row r="50" s="3" customFormat="true" ht="19.5" hidden="false" customHeight="false" outlineLevel="0" collapsed="false">
      <c r="B50" s="18"/>
      <c r="C50" s="18"/>
      <c r="D50" s="8" t="s">
        <v>11</v>
      </c>
      <c r="E50" s="8" t="n">
        <f aca="false">SUM(E48-E49)</f>
        <v>0.026</v>
      </c>
      <c r="F50" s="8" t="n">
        <f aca="false">SUM(F48-F49)</f>
        <v>0.0235000000000001</v>
      </c>
      <c r="G50" s="8" t="n">
        <f aca="false">SUM(G48-G49)</f>
        <v>0.0266</v>
      </c>
      <c r="H50" s="8" t="n">
        <f aca="false">SUM(H48-H49)</f>
        <v>0.0246</v>
      </c>
      <c r="I50" s="8" t="n">
        <f aca="false">SUM(I48-I49)</f>
        <v>0.0256</v>
      </c>
      <c r="J50" s="8"/>
      <c r="K50" s="9"/>
      <c r="L50" s="9"/>
      <c r="M50" s="8"/>
    </row>
    <row r="51" s="3" customFormat="true" ht="18" hidden="false" customHeight="false" outlineLevel="0" collapsed="false">
      <c r="B51" s="18"/>
      <c r="C51" s="18"/>
      <c r="D51" s="8" t="s">
        <v>3</v>
      </c>
      <c r="E51" s="9" t="n">
        <f aca="false">SUM(E50/E48)</f>
        <v>0.0237074860946476</v>
      </c>
      <c r="F51" s="9" t="n">
        <f aca="false">SUM(F50/F48)</f>
        <v>0.0216251035244318</v>
      </c>
      <c r="G51" s="9" t="n">
        <f aca="false">SUM(G50/G48)</f>
        <v>0.0263784212614042</v>
      </c>
      <c r="H51" s="9" t="n">
        <f aca="false">SUM(H50/H48)</f>
        <v>0.0228603289657095</v>
      </c>
      <c r="I51" s="9" t="n">
        <f aca="false">SUM(I50/I48)</f>
        <v>0.0280578693555458</v>
      </c>
      <c r="J51" s="9"/>
      <c r="K51" s="9" t="n">
        <f aca="false">AVERAGE(E51:I51)</f>
        <v>0.0245258418403478</v>
      </c>
      <c r="L51" s="9" t="n">
        <f aca="false">AVEDEV(E51:I51)</f>
        <v>0.00215384277450176</v>
      </c>
      <c r="M51" s="8" t="s">
        <v>29</v>
      </c>
    </row>
    <row r="52" s="3" customFormat="true" ht="19.5" hidden="false" customHeight="false" outlineLevel="0" collapsed="false">
      <c r="B52" s="18"/>
      <c r="C52" s="8" t="s">
        <v>15</v>
      </c>
      <c r="D52" s="8" t="s">
        <v>9</v>
      </c>
      <c r="E52" s="8" t="n">
        <v>1.1408</v>
      </c>
      <c r="F52" s="8" t="n">
        <v>1.0962</v>
      </c>
      <c r="G52" s="8" t="n">
        <v>1.1036</v>
      </c>
      <c r="H52" s="8" t="n">
        <v>1.012</v>
      </c>
      <c r="I52" s="8" t="n">
        <v>1.1065</v>
      </c>
      <c r="J52" s="8"/>
      <c r="K52" s="9"/>
      <c r="L52" s="9"/>
      <c r="M52" s="8"/>
    </row>
    <row r="53" s="3" customFormat="true" ht="19.5" hidden="false" customHeight="false" outlineLevel="0" collapsed="false">
      <c r="B53" s="18"/>
      <c r="C53" s="18"/>
      <c r="D53" s="8" t="s">
        <v>10</v>
      </c>
      <c r="E53" s="15" t="n">
        <v>1.1292</v>
      </c>
      <c r="F53" s="15" t="n">
        <v>1.0779</v>
      </c>
      <c r="G53" s="15" t="n">
        <v>1.0863</v>
      </c>
      <c r="H53" s="15" t="n">
        <v>1.0001</v>
      </c>
      <c r="I53" s="15" t="n">
        <v>1.0836</v>
      </c>
      <c r="J53" s="15"/>
      <c r="K53" s="9"/>
      <c r="L53" s="9"/>
      <c r="M53" s="8"/>
    </row>
    <row r="54" s="3" customFormat="true" ht="19.5" hidden="false" customHeight="false" outlineLevel="0" collapsed="false">
      <c r="B54" s="18"/>
      <c r="C54" s="18"/>
      <c r="D54" s="8" t="s">
        <v>11</v>
      </c>
      <c r="E54" s="8" t="n">
        <f aca="false">SUM(E52-E53)</f>
        <v>0.0116000000000001</v>
      </c>
      <c r="F54" s="8" t="n">
        <f aca="false">SUM(F52-F53)</f>
        <v>0.0183</v>
      </c>
      <c r="G54" s="8" t="n">
        <f aca="false">SUM(G52-G53)</f>
        <v>0.0172999999999999</v>
      </c>
      <c r="H54" s="8" t="n">
        <f aca="false">SUM(H52-H53)</f>
        <v>0.0119</v>
      </c>
      <c r="I54" s="8" t="n">
        <f aca="false">SUM(I52-I53)</f>
        <v>0.0229000000000001</v>
      </c>
      <c r="J54" s="8"/>
      <c r="K54" s="9"/>
      <c r="L54" s="9"/>
      <c r="M54" s="8"/>
    </row>
    <row r="55" s="3" customFormat="true" ht="18" hidden="false" customHeight="false" outlineLevel="0" collapsed="false">
      <c r="B55" s="18"/>
      <c r="C55" s="18"/>
      <c r="D55" s="8" t="s">
        <v>3</v>
      </c>
      <c r="E55" s="9" t="n">
        <f aca="false">SUM(E54/E52)</f>
        <v>0.0101683029453016</v>
      </c>
      <c r="F55" s="9" t="n">
        <f aca="false">SUM(F54/F52)</f>
        <v>0.0166940339354132</v>
      </c>
      <c r="G55" s="9" t="n">
        <f aca="false">SUM(G54/G52)</f>
        <v>0.0156759695541862</v>
      </c>
      <c r="H55" s="9" t="n">
        <f aca="false">SUM(H54/H52)</f>
        <v>0.0117588932806324</v>
      </c>
      <c r="I55" s="9" t="n">
        <f aca="false">SUM(I54/I52)</f>
        <v>0.0206958879349301</v>
      </c>
      <c r="J55" s="9"/>
      <c r="K55" s="9" t="n">
        <f aca="false">AVERAGE(E55:I55)</f>
        <v>0.0149986175300927</v>
      </c>
      <c r="L55" s="9" t="n">
        <f aca="false">AVEDEV(E55:I55)</f>
        <v>0.00322801553370055</v>
      </c>
      <c r="M55" s="8" t="s">
        <v>30</v>
      </c>
    </row>
    <row r="56" s="3" customFormat="true" ht="19.5" hidden="false" customHeight="false" outlineLevel="0" collapsed="false">
      <c r="B56" s="18"/>
      <c r="C56" s="8" t="s">
        <v>17</v>
      </c>
      <c r="D56" s="8" t="s">
        <v>9</v>
      </c>
      <c r="E56" s="8" t="n">
        <v>1.1098</v>
      </c>
      <c r="F56" s="8" t="n">
        <v>1.1212</v>
      </c>
      <c r="G56" s="8" t="n">
        <v>1.1386</v>
      </c>
      <c r="H56" s="8" t="n">
        <v>1.113</v>
      </c>
      <c r="I56" s="8" t="n">
        <v>1.1297</v>
      </c>
      <c r="J56" s="8"/>
      <c r="K56" s="9"/>
      <c r="L56" s="9"/>
      <c r="M56" s="8"/>
    </row>
    <row r="57" s="3" customFormat="true" ht="19.5" hidden="false" customHeight="false" outlineLevel="0" collapsed="false">
      <c r="B57" s="18"/>
      <c r="C57" s="18"/>
      <c r="D57" s="8" t="s">
        <v>10</v>
      </c>
      <c r="E57" s="15" t="n">
        <v>1.0941</v>
      </c>
      <c r="F57" s="15" t="n">
        <v>1.1054</v>
      </c>
      <c r="G57" s="15" t="n">
        <v>1.1188</v>
      </c>
      <c r="H57" s="15" t="n">
        <v>1.0956</v>
      </c>
      <c r="I57" s="15" t="n">
        <v>1.1117</v>
      </c>
      <c r="J57" s="15"/>
      <c r="K57" s="9"/>
      <c r="L57" s="9"/>
      <c r="M57" s="8"/>
    </row>
    <row r="58" s="3" customFormat="true" ht="19.5" hidden="false" customHeight="false" outlineLevel="0" collapsed="false">
      <c r="B58" s="18"/>
      <c r="C58" s="18"/>
      <c r="D58" s="8" t="s">
        <v>11</v>
      </c>
      <c r="E58" s="8" t="n">
        <f aca="false">SUM(E56-E57)</f>
        <v>0.0156999999999998</v>
      </c>
      <c r="F58" s="8" t="n">
        <f aca="false">SUM(F56-F57)</f>
        <v>0.0158</v>
      </c>
      <c r="G58" s="8" t="n">
        <f aca="false">SUM(G56-G57)</f>
        <v>0.0198</v>
      </c>
      <c r="H58" s="8" t="n">
        <f aca="false">SUM(H56-H57)</f>
        <v>0.0174000000000001</v>
      </c>
      <c r="I58" s="8" t="n">
        <f aca="false">SUM(I56-I57)</f>
        <v>0.018</v>
      </c>
      <c r="J58" s="8"/>
      <c r="K58" s="9"/>
      <c r="L58" s="9"/>
      <c r="M58" s="8"/>
    </row>
    <row r="59" s="3" customFormat="true" ht="18" hidden="false" customHeight="false" outlineLevel="0" collapsed="false">
      <c r="B59" s="18"/>
      <c r="C59" s="18"/>
      <c r="D59" s="8" t="s">
        <v>3</v>
      </c>
      <c r="E59" s="9" t="n">
        <f aca="false">SUM(E58/E56)</f>
        <v>0.0141466930978553</v>
      </c>
      <c r="F59" s="9" t="n">
        <f aca="false">SUM(F58/F56)</f>
        <v>0.0140920442383161</v>
      </c>
      <c r="G59" s="9" t="n">
        <f aca="false">SUM(G58/G56)</f>
        <v>0.0173897769190234</v>
      </c>
      <c r="H59" s="9" t="n">
        <f aca="false">SUM(H58/H56)</f>
        <v>0.0156334231805931</v>
      </c>
      <c r="I59" s="9" t="n">
        <f aca="false">SUM(I58/I56)</f>
        <v>0.0159334336549527</v>
      </c>
      <c r="J59" s="9"/>
      <c r="K59" s="9" t="n">
        <f aca="false">AVERAGE(E59:I59)</f>
        <v>0.0154390742181481</v>
      </c>
      <c r="L59" s="9" t="n">
        <f aca="false">AVEDEV(E59:I59)</f>
        <v>0.00105576444004991</v>
      </c>
      <c r="M59" s="8" t="s">
        <v>31</v>
      </c>
    </row>
    <row r="60" s="3" customFormat="true" ht="19.5" hidden="false" customHeight="false" outlineLevel="0" collapsed="false">
      <c r="B60" s="18"/>
      <c r="C60" s="18" t="s">
        <v>19</v>
      </c>
      <c r="D60" s="8" t="s">
        <v>9</v>
      </c>
      <c r="E60" s="8" t="n">
        <v>1.0678</v>
      </c>
      <c r="F60" s="8" t="n">
        <v>1.0193</v>
      </c>
      <c r="G60" s="8" t="n">
        <v>1.1099</v>
      </c>
      <c r="H60" s="8" t="n">
        <v>1.024</v>
      </c>
      <c r="I60" s="8" t="n">
        <v>0.9993</v>
      </c>
      <c r="J60" s="8"/>
      <c r="K60" s="9"/>
      <c r="L60" s="9"/>
      <c r="M60" s="8"/>
    </row>
    <row r="61" s="3" customFormat="true" ht="19.5" hidden="false" customHeight="false" outlineLevel="0" collapsed="false">
      <c r="B61" s="18"/>
      <c r="C61" s="18"/>
      <c r="D61" s="8" t="s">
        <v>10</v>
      </c>
      <c r="E61" s="15" t="n">
        <v>1.0634</v>
      </c>
      <c r="F61" s="15" t="n">
        <v>1.0148</v>
      </c>
      <c r="G61" s="15" t="n">
        <v>1.1049</v>
      </c>
      <c r="H61" s="15" t="n">
        <v>1.0201</v>
      </c>
      <c r="I61" s="15" t="n">
        <v>0.9949</v>
      </c>
      <c r="J61" s="15"/>
      <c r="K61" s="9"/>
      <c r="L61" s="9"/>
      <c r="M61" s="8"/>
    </row>
    <row r="62" s="3" customFormat="true" ht="19.5" hidden="false" customHeight="false" outlineLevel="0" collapsed="false">
      <c r="B62" s="18"/>
      <c r="C62" s="18"/>
      <c r="D62" s="8" t="s">
        <v>11</v>
      </c>
      <c r="E62" s="8" t="n">
        <f aca="false">SUM(E60-E61)</f>
        <v>0.00440000000000018</v>
      </c>
      <c r="F62" s="8" t="n">
        <f aca="false">SUM(F60-F61)</f>
        <v>0.00450000000000017</v>
      </c>
      <c r="G62" s="8" t="n">
        <f aca="false">SUM(G60-G61)</f>
        <v>0.00500000000000012</v>
      </c>
      <c r="H62" s="8" t="n">
        <f aca="false">SUM(H60-H61)</f>
        <v>0.00390000000000001</v>
      </c>
      <c r="I62" s="8" t="n">
        <f aca="false">SUM(I60-I61)</f>
        <v>0.00439999999999996</v>
      </c>
      <c r="J62" s="8"/>
      <c r="K62" s="9"/>
      <c r="L62" s="9"/>
      <c r="M62" s="8"/>
    </row>
    <row r="63" s="3" customFormat="true" ht="18.75" hidden="false" customHeight="false" outlineLevel="0" collapsed="false">
      <c r="B63" s="18"/>
      <c r="C63" s="18"/>
      <c r="D63" s="18" t="s">
        <v>3</v>
      </c>
      <c r="E63" s="19" t="n">
        <f aca="false">SUM(E62/E60)</f>
        <v>0.00412062183929592</v>
      </c>
      <c r="F63" s="19" t="n">
        <f aca="false">SUM(F62/F60)</f>
        <v>0.0044147944667911</v>
      </c>
      <c r="G63" s="19" t="n">
        <f aca="false">SUM(G62/G60)</f>
        <v>0.00450491035228409</v>
      </c>
      <c r="H63" s="19" t="n">
        <f aca="false">SUM(H62/H60)</f>
        <v>0.00380859375000001</v>
      </c>
      <c r="I63" s="19" t="n">
        <f aca="false">SUM(I62/I60)</f>
        <v>0.00440308215751022</v>
      </c>
      <c r="J63" s="19"/>
      <c r="K63" s="19" t="n">
        <f aca="false">AVERAGE(E63:I63)</f>
        <v>0.00425040051317627</v>
      </c>
      <c r="L63" s="19" t="n">
        <f aca="false">AVEDEV(E63:I63)</f>
        <v>0.000228634174822642</v>
      </c>
      <c r="M63" s="20" t="s">
        <v>32</v>
      </c>
    </row>
    <row r="64" s="3" customFormat="true" ht="21" hidden="false" customHeight="true" outlineLevel="0" collapsed="false">
      <c r="B64" s="21" t="s">
        <v>33</v>
      </c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</row>
  </sheetData>
  <mergeCells count="24">
    <mergeCell ref="B2:B3"/>
    <mergeCell ref="C2:C3"/>
    <mergeCell ref="D2:D3"/>
    <mergeCell ref="E2:I2"/>
    <mergeCell ref="K2:M2"/>
    <mergeCell ref="B4:B23"/>
    <mergeCell ref="C4:C7"/>
    <mergeCell ref="C8:C11"/>
    <mergeCell ref="C12:C15"/>
    <mergeCell ref="C16:C19"/>
    <mergeCell ref="C20:C23"/>
    <mergeCell ref="B24:B43"/>
    <mergeCell ref="C24:C27"/>
    <mergeCell ref="C28:C31"/>
    <mergeCell ref="C32:C35"/>
    <mergeCell ref="C36:C39"/>
    <mergeCell ref="C40:C43"/>
    <mergeCell ref="B44:B63"/>
    <mergeCell ref="C44:C47"/>
    <mergeCell ref="C48:C51"/>
    <mergeCell ref="C52:C55"/>
    <mergeCell ref="C56:C59"/>
    <mergeCell ref="C60:C63"/>
    <mergeCell ref="B64:M6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9T10:44:53Z</dcterms:created>
  <dc:creator>chenyz</dc:creator>
  <dc:description/>
  <dc:language>en-US</dc:language>
  <cp:lastModifiedBy>User</cp:lastModifiedBy>
  <dcterms:modified xsi:type="dcterms:W3CDTF">2017-05-06T13:43:5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